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dd/Desktop/"/>
    </mc:Choice>
  </mc:AlternateContent>
  <xr:revisionPtr revIDLastSave="0" documentId="13_ncr:1_{28633394-2BE7-CC49-88FC-C031CE6AC4A8}" xr6:coauthVersionLast="47" xr6:coauthVersionMax="47" xr10:uidLastSave="{00000000-0000-0000-0000-000000000000}"/>
  <bookViews>
    <workbookView xWindow="0" yWindow="500" windowWidth="25820" windowHeight="17460" xr2:uid="{00000000-000D-0000-FFFF-FFFF00000000}"/>
  </bookViews>
  <sheets>
    <sheet name="Data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1" l="1"/>
  <c r="M7" i="1" s="1"/>
  <c r="L8" i="1"/>
  <c r="M8" i="1" s="1"/>
  <c r="L9" i="1"/>
  <c r="M9" i="1" s="1"/>
  <c r="L10" i="1"/>
  <c r="M10" i="1" s="1"/>
  <c r="L11" i="1"/>
  <c r="M11" i="1" s="1"/>
  <c r="L6" i="1"/>
  <c r="M6" i="1" s="1"/>
  <c r="F7" i="1"/>
  <c r="F8" i="1"/>
  <c r="F9" i="1"/>
  <c r="G9" i="1" s="1"/>
  <c r="F10" i="1"/>
  <c r="F11" i="1"/>
  <c r="F6" i="1"/>
  <c r="G6" i="1" s="1"/>
  <c r="L20" i="1"/>
  <c r="M20" i="1" s="1"/>
  <c r="L21" i="1"/>
  <c r="M21" i="1" s="1"/>
  <c r="L22" i="1"/>
  <c r="M22" i="1" s="1"/>
  <c r="L23" i="1"/>
  <c r="M23" i="1" s="1"/>
  <c r="L24" i="1"/>
  <c r="M24" i="1" s="1"/>
  <c r="L19" i="1"/>
  <c r="M19" i="1" s="1"/>
  <c r="F20" i="1"/>
  <c r="F21" i="1"/>
  <c r="F22" i="1"/>
  <c r="G22" i="1" s="1"/>
  <c r="F23" i="1"/>
  <c r="F24" i="1"/>
  <c r="F19" i="1"/>
  <c r="G19" i="1" s="1"/>
  <c r="O8" i="1" l="1"/>
  <c r="P8" i="1" s="1"/>
  <c r="O23" i="1"/>
  <c r="P23" i="1" s="1"/>
  <c r="O24" i="1"/>
  <c r="P24" i="1" s="1"/>
  <c r="O20" i="1"/>
  <c r="P20" i="1" s="1"/>
  <c r="O22" i="1"/>
  <c r="P22" i="1" s="1"/>
  <c r="G24" i="1"/>
  <c r="O6" i="1"/>
  <c r="P6" i="1" s="1"/>
  <c r="G23" i="1"/>
  <c r="O21" i="1"/>
  <c r="P21" i="1" s="1"/>
  <c r="O19" i="1"/>
  <c r="P19" i="1" s="1"/>
  <c r="O10" i="1"/>
  <c r="P10" i="1" s="1"/>
  <c r="G21" i="1"/>
  <c r="G10" i="1"/>
  <c r="G20" i="1"/>
  <c r="G8" i="1"/>
  <c r="O11" i="1"/>
  <c r="P11" i="1" s="1"/>
  <c r="O7" i="1"/>
  <c r="P7" i="1" s="1"/>
  <c r="O9" i="1"/>
  <c r="P9" i="1" s="1"/>
  <c r="G11" i="1"/>
  <c r="G7" i="1"/>
</calcChain>
</file>

<file path=xl/sharedStrings.xml><?xml version="1.0" encoding="utf-8"?>
<sst xmlns="http://schemas.openxmlformats.org/spreadsheetml/2006/main" count="23" uniqueCount="15">
  <si>
    <t>T, C</t>
  </si>
  <si>
    <t>ka</t>
  </si>
  <si>
    <t>lnka</t>
  </si>
  <si>
    <t>kd</t>
  </si>
  <si>
    <t>lnkd</t>
  </si>
  <si>
    <t>KD</t>
  </si>
  <si>
    <t>lnKD</t>
  </si>
  <si>
    <t>Myoglobin</t>
  </si>
  <si>
    <t>Hemoglobin</t>
  </si>
  <si>
    <t>Langmuir association global 125-7.81 nM</t>
  </si>
  <si>
    <t xml:space="preserve">Langmuir dissociation global 125-7.81 nM </t>
  </si>
  <si>
    <t>Langmuir dissociation global 125-7.81 nM</t>
  </si>
  <si>
    <t>Langmuir association  global 125-7.81 nM</t>
  </si>
  <si>
    <r>
      <t>Goodness of fit (</t>
    </r>
    <r>
      <rPr>
        <b/>
        <sz val="11"/>
        <color theme="1"/>
        <rFont val="Calibri"/>
        <family val="2"/>
      </rPr>
      <t>χ2)</t>
    </r>
    <r>
      <rPr>
        <b/>
        <sz val="11"/>
        <color theme="1"/>
        <rFont val="Calibri"/>
        <family val="2"/>
        <scheme val="minor"/>
      </rPr>
      <t xml:space="preserve"> </t>
    </r>
  </si>
  <si>
    <t>Kinetic data were obtained after three fits of binding curv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11" fontId="0" fillId="0" borderId="1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0" fontId="0" fillId="6" borderId="0" xfId="0" applyFill="1" applyBorder="1"/>
    <xf numFmtId="11" fontId="0" fillId="0" borderId="1" xfId="0" applyNumberFormat="1" applyFill="1" applyBorder="1"/>
    <xf numFmtId="11" fontId="0" fillId="0" borderId="2" xfId="0" applyNumberFormat="1" applyFill="1" applyBorder="1"/>
    <xf numFmtId="11" fontId="0" fillId="0" borderId="3" xfId="0" applyNumberFormat="1" applyFill="1" applyBorder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164" fontId="0" fillId="0" borderId="1" xfId="0" applyNumberFormat="1" applyBorder="1"/>
    <xf numFmtId="0" fontId="0" fillId="0" borderId="2" xfId="0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28"/>
  <sheetViews>
    <sheetView tabSelected="1" topLeftCell="D1" zoomScale="110" zoomScaleNormal="110" workbookViewId="0">
      <selection activeCell="E33" sqref="E33"/>
    </sheetView>
  </sheetViews>
  <sheetFormatPr baseColWidth="10" defaultColWidth="11.5" defaultRowHeight="15" x14ac:dyDescent="0.2"/>
  <cols>
    <col min="4" max="4" width="8.5" bestFit="1" customWidth="1"/>
    <col min="18" max="18" width="18.6640625" bestFit="1" customWidth="1"/>
  </cols>
  <sheetData>
    <row r="2" spans="1:18" x14ac:dyDescent="0.2">
      <c r="A2" s="17" t="s">
        <v>8</v>
      </c>
    </row>
    <row r="3" spans="1:18" x14ac:dyDescent="0.2">
      <c r="B3" s="2" t="s">
        <v>12</v>
      </c>
      <c r="C3" s="2"/>
      <c r="D3" s="2"/>
      <c r="E3" s="2"/>
      <c r="F3" s="1"/>
      <c r="G3" s="1"/>
      <c r="H3" s="1"/>
      <c r="I3" s="2" t="s">
        <v>11</v>
      </c>
      <c r="J3" s="2"/>
      <c r="K3" s="2"/>
      <c r="L3" s="2"/>
      <c r="M3" s="1"/>
      <c r="N3" s="1"/>
      <c r="O3" s="1"/>
      <c r="P3" s="1"/>
    </row>
    <row r="5" spans="1:18" x14ac:dyDescent="0.2">
      <c r="B5" s="4" t="s">
        <v>0</v>
      </c>
      <c r="C5" s="1"/>
      <c r="D5" s="1"/>
      <c r="E5" s="1"/>
      <c r="F5" s="4" t="s">
        <v>1</v>
      </c>
      <c r="G5" s="4" t="s">
        <v>2</v>
      </c>
      <c r="H5" s="1"/>
      <c r="I5" s="1"/>
      <c r="J5" s="1"/>
      <c r="K5" s="1"/>
      <c r="L5" s="12" t="s">
        <v>3</v>
      </c>
      <c r="M5" s="12" t="s">
        <v>4</v>
      </c>
      <c r="N5" s="1"/>
      <c r="O5" s="16" t="s">
        <v>5</v>
      </c>
      <c r="P5" s="16" t="s">
        <v>6</v>
      </c>
      <c r="R5" s="18" t="s">
        <v>13</v>
      </c>
    </row>
    <row r="6" spans="1:18" x14ac:dyDescent="0.2">
      <c r="B6" s="6">
        <v>10</v>
      </c>
      <c r="C6" s="5">
        <v>32000</v>
      </c>
      <c r="D6" s="5">
        <v>32400</v>
      </c>
      <c r="E6" s="5">
        <v>32300</v>
      </c>
      <c r="F6" s="9">
        <f>AVERAGE(C6:E6)</f>
        <v>32233.333333333332</v>
      </c>
      <c r="G6" s="1">
        <f>LN(F6)</f>
        <v>10.380756392773275</v>
      </c>
      <c r="H6" s="1"/>
      <c r="I6" s="5">
        <v>9.77E-4</v>
      </c>
      <c r="J6" s="5">
        <v>9.3199999999999999E-4</v>
      </c>
      <c r="K6" s="5">
        <v>9.5E-4</v>
      </c>
      <c r="L6" s="13">
        <f>AVERAGE(I6:K6)</f>
        <v>9.5299999999999996E-4</v>
      </c>
      <c r="M6" s="1">
        <f>LN(L6)</f>
        <v>-6.9558956543100718</v>
      </c>
      <c r="N6" s="1"/>
      <c r="O6" s="9">
        <f>L6/F6</f>
        <v>2.9565667011375389E-8</v>
      </c>
      <c r="P6" s="1">
        <f>LN(O6)</f>
        <v>-17.336652047083348</v>
      </c>
      <c r="R6" s="19">
        <v>0.26166666666666666</v>
      </c>
    </row>
    <row r="7" spans="1:18" x14ac:dyDescent="0.2">
      <c r="B7" s="7">
        <v>15</v>
      </c>
      <c r="C7" s="5">
        <v>30300</v>
      </c>
      <c r="D7" s="5">
        <v>29900</v>
      </c>
      <c r="E7" s="5">
        <v>30300</v>
      </c>
      <c r="F7" s="10">
        <f t="shared" ref="F7:F11" si="0">AVERAGE(C7:E7)</f>
        <v>30166.666666666668</v>
      </c>
      <c r="G7" s="1">
        <f t="shared" ref="G7:G11" si="1">LN(F7)</f>
        <v>10.314492841019907</v>
      </c>
      <c r="H7" s="1"/>
      <c r="I7" s="5">
        <v>1.3600000000000001E-3</v>
      </c>
      <c r="J7" s="5">
        <v>1.34E-3</v>
      </c>
      <c r="K7" s="5">
        <v>1.3500000000000001E-3</v>
      </c>
      <c r="L7" s="14">
        <f t="shared" ref="L7:L11" si="2">AVERAGE(I7:K7)</f>
        <v>1.3499999999999999E-3</v>
      </c>
      <c r="M7" s="1">
        <f t="shared" ref="M7:M11" si="3">LN(L7)</f>
        <v>-6.607650686531799</v>
      </c>
      <c r="N7" s="1"/>
      <c r="O7" s="10">
        <f t="shared" ref="O7:O11" si="4">L7/F7</f>
        <v>4.4751381215469605E-8</v>
      </c>
      <c r="P7" s="1">
        <f t="shared" ref="P7:P11" si="5">LN(O7)</f>
        <v>-16.922143527551707</v>
      </c>
      <c r="R7" s="20">
        <v>0.218</v>
      </c>
    </row>
    <row r="8" spans="1:18" x14ac:dyDescent="0.2">
      <c r="B8" s="7">
        <v>20</v>
      </c>
      <c r="C8" s="5">
        <v>28700</v>
      </c>
      <c r="D8" s="5">
        <v>28600</v>
      </c>
      <c r="E8" s="5">
        <v>29100</v>
      </c>
      <c r="F8" s="10">
        <f t="shared" si="0"/>
        <v>28800</v>
      </c>
      <c r="G8" s="1">
        <f t="shared" si="1"/>
        <v>10.268130666124037</v>
      </c>
      <c r="H8" s="1"/>
      <c r="I8" s="5">
        <v>1.6199999999999999E-3</v>
      </c>
      <c r="J8" s="5">
        <v>1.6299999999999999E-3</v>
      </c>
      <c r="K8" s="5">
        <v>1.65E-3</v>
      </c>
      <c r="L8" s="14">
        <f t="shared" si="2"/>
        <v>1.6333333333333332E-3</v>
      </c>
      <c r="M8" s="1">
        <f t="shared" si="3"/>
        <v>-6.4171323625336658</v>
      </c>
      <c r="N8" s="1"/>
      <c r="O8" s="10">
        <f t="shared" si="4"/>
        <v>5.6712962962962959E-8</v>
      </c>
      <c r="P8" s="1">
        <f t="shared" si="5"/>
        <v>-16.685263028657705</v>
      </c>
      <c r="R8" s="21">
        <v>0.25166666666666665</v>
      </c>
    </row>
    <row r="9" spans="1:18" x14ac:dyDescent="0.2">
      <c r="B9" s="7">
        <v>25</v>
      </c>
      <c r="C9" s="5">
        <v>32800</v>
      </c>
      <c r="D9" s="5">
        <v>32500</v>
      </c>
      <c r="E9" s="5">
        <v>32800</v>
      </c>
      <c r="F9" s="10">
        <f t="shared" si="0"/>
        <v>32700</v>
      </c>
      <c r="G9" s="1">
        <f t="shared" si="1"/>
        <v>10.395130356885344</v>
      </c>
      <c r="H9" s="1"/>
      <c r="I9" s="5">
        <v>1.5900000000000001E-3</v>
      </c>
      <c r="J9" s="5">
        <v>1.6100000000000001E-3</v>
      </c>
      <c r="K9" s="5">
        <v>1.6100000000000001E-3</v>
      </c>
      <c r="L9" s="14">
        <f t="shared" si="2"/>
        <v>1.6033333333333333E-3</v>
      </c>
      <c r="M9" s="1">
        <f t="shared" si="3"/>
        <v>-6.4356704835325766</v>
      </c>
      <c r="N9" s="1"/>
      <c r="O9" s="10">
        <f t="shared" si="4"/>
        <v>4.9031600407747199E-8</v>
      </c>
      <c r="P9" s="1">
        <f t="shared" si="5"/>
        <v>-16.830800840417922</v>
      </c>
      <c r="R9" s="21">
        <v>0.24866666666666667</v>
      </c>
    </row>
    <row r="10" spans="1:18" x14ac:dyDescent="0.2">
      <c r="B10" s="7">
        <v>30</v>
      </c>
      <c r="C10" s="5">
        <v>24100</v>
      </c>
      <c r="D10" s="5">
        <v>23700</v>
      </c>
      <c r="E10" s="5">
        <v>23700</v>
      </c>
      <c r="F10" s="10">
        <f t="shared" si="0"/>
        <v>23833.333333333332</v>
      </c>
      <c r="G10" s="1">
        <f t="shared" si="1"/>
        <v>10.078840440013989</v>
      </c>
      <c r="H10" s="1"/>
      <c r="I10" s="5">
        <v>1.5200000000000001E-3</v>
      </c>
      <c r="J10" s="5">
        <v>1.5499999999999999E-3</v>
      </c>
      <c r="K10" s="5">
        <v>1.58E-3</v>
      </c>
      <c r="L10" s="14">
        <f t="shared" si="2"/>
        <v>1.5499999999999999E-3</v>
      </c>
      <c r="M10" s="1">
        <f t="shared" si="3"/>
        <v>-6.4695003480509818</v>
      </c>
      <c r="N10" s="1"/>
      <c r="O10" s="10">
        <f t="shared" si="4"/>
        <v>6.5034965034965035E-8</v>
      </c>
      <c r="P10" s="1">
        <f t="shared" si="5"/>
        <v>-16.548340788064973</v>
      </c>
      <c r="R10" s="21">
        <v>0.41066666666666668</v>
      </c>
    </row>
    <row r="11" spans="1:18" x14ac:dyDescent="0.2">
      <c r="B11" s="8">
        <v>35</v>
      </c>
      <c r="C11" s="5">
        <v>35200</v>
      </c>
      <c r="D11" s="5">
        <v>35700</v>
      </c>
      <c r="E11" s="5">
        <v>35400</v>
      </c>
      <c r="F11" s="11">
        <f t="shared" si="0"/>
        <v>35433.333333333336</v>
      </c>
      <c r="G11" s="1">
        <f t="shared" si="1"/>
        <v>10.47540827566193</v>
      </c>
      <c r="H11" s="1"/>
      <c r="I11" s="5">
        <v>1.99E-3</v>
      </c>
      <c r="J11" s="5">
        <v>1.92E-3</v>
      </c>
      <c r="K11" s="5">
        <v>2.0100000000000001E-3</v>
      </c>
      <c r="L11" s="15">
        <f t="shared" si="2"/>
        <v>1.9733333333333334E-3</v>
      </c>
      <c r="M11" s="1">
        <f t="shared" si="3"/>
        <v>-6.2280311187543322</v>
      </c>
      <c r="N11" s="1"/>
      <c r="O11" s="11">
        <f t="shared" si="4"/>
        <v>5.5691439322671685E-8</v>
      </c>
      <c r="P11" s="1">
        <f t="shared" si="5"/>
        <v>-16.703439394416261</v>
      </c>
      <c r="R11" s="22">
        <v>0.7486666666666667</v>
      </c>
    </row>
    <row r="15" spans="1:18" x14ac:dyDescent="0.2">
      <c r="A15" s="17" t="s">
        <v>7</v>
      </c>
    </row>
    <row r="16" spans="1:18" x14ac:dyDescent="0.2">
      <c r="B16" s="2" t="s">
        <v>9</v>
      </c>
      <c r="C16" s="2"/>
      <c r="D16" s="2"/>
      <c r="E16" s="2"/>
      <c r="F16" s="1"/>
      <c r="G16" s="1"/>
      <c r="H16" s="1"/>
      <c r="I16" s="3" t="s">
        <v>10</v>
      </c>
      <c r="J16" s="3"/>
      <c r="K16" s="3"/>
      <c r="L16" s="1"/>
      <c r="M16" s="1"/>
      <c r="N16" s="1"/>
      <c r="O16" s="1"/>
      <c r="P16" s="1"/>
    </row>
    <row r="18" spans="1:18" x14ac:dyDescent="0.2">
      <c r="B18" s="4" t="s">
        <v>0</v>
      </c>
      <c r="C18" s="1"/>
      <c r="D18" s="1"/>
      <c r="E18" s="1"/>
      <c r="F18" s="4" t="s">
        <v>1</v>
      </c>
      <c r="G18" s="4" t="s">
        <v>2</v>
      </c>
      <c r="H18" s="1"/>
      <c r="I18" s="1"/>
      <c r="J18" s="1"/>
      <c r="K18" s="1"/>
      <c r="L18" s="12" t="s">
        <v>3</v>
      </c>
      <c r="M18" s="12" t="s">
        <v>4</v>
      </c>
      <c r="N18" s="1"/>
      <c r="O18" s="16" t="s">
        <v>5</v>
      </c>
      <c r="P18" s="16" t="s">
        <v>6</v>
      </c>
      <c r="R18" s="18" t="s">
        <v>13</v>
      </c>
    </row>
    <row r="19" spans="1:18" x14ac:dyDescent="0.2">
      <c r="B19" s="6">
        <v>10</v>
      </c>
      <c r="C19" s="5">
        <v>32200</v>
      </c>
      <c r="D19" s="5">
        <v>31700</v>
      </c>
      <c r="E19" s="5">
        <v>31800</v>
      </c>
      <c r="F19" s="9">
        <f>AVERAGE(C19:E19)</f>
        <v>31900</v>
      </c>
      <c r="G19" s="1">
        <f>LN(F19)</f>
        <v>10.370361288772935</v>
      </c>
      <c r="H19" s="1"/>
      <c r="I19" s="5">
        <v>2.3E-3</v>
      </c>
      <c r="J19" s="5">
        <v>2.3999999999999998E-3</v>
      </c>
      <c r="K19" s="5">
        <v>2.3500000000000001E-3</v>
      </c>
      <c r="L19" s="13">
        <f>AVERAGE(I19:K19)</f>
        <v>2.3499999999999997E-3</v>
      </c>
      <c r="M19" s="1">
        <f>LN(L19)</f>
        <v>-6.0533399508260697</v>
      </c>
      <c r="N19" s="1"/>
      <c r="O19" s="9">
        <f>L19/F19</f>
        <v>7.3667711598746076E-8</v>
      </c>
      <c r="P19" s="1">
        <f>LN(O19)</f>
        <v>-16.423701239599005</v>
      </c>
      <c r="R19" s="23">
        <v>0.18000000000000002</v>
      </c>
    </row>
    <row r="20" spans="1:18" x14ac:dyDescent="0.2">
      <c r="B20" s="7">
        <v>15</v>
      </c>
      <c r="C20" s="5">
        <v>33700</v>
      </c>
      <c r="D20" s="5">
        <v>33400</v>
      </c>
      <c r="E20" s="5">
        <v>33400</v>
      </c>
      <c r="F20" s="10">
        <f t="shared" ref="F20:F24" si="6">AVERAGE(C20:E20)</f>
        <v>33500</v>
      </c>
      <c r="G20" s="1">
        <f t="shared" ref="G20:G24" si="7">LN(F20)</f>
        <v>10.419300717813158</v>
      </c>
      <c r="H20" s="1"/>
      <c r="I20" s="5">
        <v>2.5699999999999998E-3</v>
      </c>
      <c r="J20" s="5">
        <v>2.48E-3</v>
      </c>
      <c r="K20" s="5">
        <v>2.47E-3</v>
      </c>
      <c r="L20" s="14">
        <f t="shared" ref="L20:L24" si="8">AVERAGE(I20:K20)</f>
        <v>2.5066666666666666E-3</v>
      </c>
      <c r="M20" s="1">
        <f t="shared" ref="M20:M24" si="9">LN(L20)</f>
        <v>-5.9888014296884986</v>
      </c>
      <c r="N20" s="1"/>
      <c r="O20" s="10">
        <f t="shared" ref="O20:O24" si="10">L20/F20</f>
        <v>7.4825870646766171E-8</v>
      </c>
      <c r="P20" s="1">
        <f t="shared" ref="P20:P24" si="11">LN(O20)</f>
        <v>-16.408102147501655</v>
      </c>
      <c r="R20" s="20">
        <v>0.14200000000000002</v>
      </c>
    </row>
    <row r="21" spans="1:18" x14ac:dyDescent="0.2">
      <c r="B21" s="7">
        <v>20</v>
      </c>
      <c r="C21" s="5">
        <v>46300</v>
      </c>
      <c r="D21" s="5">
        <v>46200</v>
      </c>
      <c r="E21" s="5">
        <v>46100</v>
      </c>
      <c r="F21" s="10">
        <f t="shared" si="6"/>
        <v>46200</v>
      </c>
      <c r="G21" s="1">
        <f t="shared" si="7"/>
        <v>10.74073507706983</v>
      </c>
      <c r="H21" s="1"/>
      <c r="I21" s="5">
        <v>2.3999999999999998E-3</v>
      </c>
      <c r="J21" s="5">
        <v>2.4499999999999999E-3</v>
      </c>
      <c r="K21" s="5">
        <v>2.49E-3</v>
      </c>
      <c r="L21" s="14">
        <f t="shared" si="8"/>
        <v>2.4466666666666669E-3</v>
      </c>
      <c r="M21" s="1">
        <f t="shared" si="9"/>
        <v>-6.0130287250238226</v>
      </c>
      <c r="N21" s="1"/>
      <c r="O21" s="10">
        <f t="shared" si="10"/>
        <v>5.2958152958152962E-8</v>
      </c>
      <c r="P21" s="1">
        <f t="shared" si="11"/>
        <v>-16.753763802093651</v>
      </c>
      <c r="R21" s="21">
        <v>0.21233333333333335</v>
      </c>
    </row>
    <row r="22" spans="1:18" x14ac:dyDescent="0.2">
      <c r="B22" s="7">
        <v>25</v>
      </c>
      <c r="C22" s="5">
        <v>79600</v>
      </c>
      <c r="D22" s="5">
        <v>78500</v>
      </c>
      <c r="E22" s="5">
        <v>78700</v>
      </c>
      <c r="F22" s="10">
        <f t="shared" si="6"/>
        <v>78933.333333333328</v>
      </c>
      <c r="G22" s="1">
        <f t="shared" si="7"/>
        <v>11.276358893323877</v>
      </c>
      <c r="H22" s="1"/>
      <c r="I22" s="5">
        <v>1.2999999999999999E-3</v>
      </c>
      <c r="J22" s="5">
        <v>1.4300000000000001E-3</v>
      </c>
      <c r="K22" s="5">
        <v>1.33E-3</v>
      </c>
      <c r="L22" s="14">
        <f t="shared" si="8"/>
        <v>1.3533333333333331E-3</v>
      </c>
      <c r="M22" s="1">
        <f t="shared" si="9"/>
        <v>-6.6051845940366052</v>
      </c>
      <c r="N22" s="1"/>
      <c r="O22" s="10">
        <f t="shared" si="10"/>
        <v>1.7145270270270269E-8</v>
      </c>
      <c r="P22" s="1">
        <f t="shared" si="11"/>
        <v>-17.881543487360485</v>
      </c>
      <c r="R22" s="20">
        <v>0.32400000000000001</v>
      </c>
    </row>
    <row r="23" spans="1:18" x14ac:dyDescent="0.2">
      <c r="B23" s="7">
        <v>30</v>
      </c>
      <c r="C23" s="5">
        <v>72300</v>
      </c>
      <c r="D23" s="5">
        <v>74600</v>
      </c>
      <c r="E23" s="5">
        <v>70200</v>
      </c>
      <c r="F23" s="10">
        <f t="shared" si="6"/>
        <v>72366.666666666672</v>
      </c>
      <c r="G23" s="1">
        <f t="shared" si="7"/>
        <v>11.189501067198274</v>
      </c>
      <c r="H23" s="1"/>
      <c r="I23" s="5">
        <v>1.5100000000000001E-3</v>
      </c>
      <c r="J23" s="5">
        <v>1.5E-3</v>
      </c>
      <c r="K23" s="5">
        <v>1.5299999999999999E-3</v>
      </c>
      <c r="L23" s="14">
        <f t="shared" si="8"/>
        <v>1.5133333333333333E-3</v>
      </c>
      <c r="M23" s="1">
        <f t="shared" si="9"/>
        <v>-6.4934405555969903</v>
      </c>
      <c r="N23" s="1"/>
      <c r="O23" s="10">
        <f t="shared" si="10"/>
        <v>2.0912022109626898E-8</v>
      </c>
      <c r="P23" s="1">
        <f t="shared" si="11"/>
        <v>-17.682941622795262</v>
      </c>
      <c r="R23" s="21">
        <v>0.45566666666666666</v>
      </c>
    </row>
    <row r="24" spans="1:18" x14ac:dyDescent="0.2">
      <c r="B24" s="8">
        <v>35</v>
      </c>
      <c r="C24" s="5">
        <v>107000</v>
      </c>
      <c r="D24" s="5">
        <v>110000</v>
      </c>
      <c r="E24" s="5">
        <v>109000</v>
      </c>
      <c r="F24" s="11">
        <f t="shared" si="6"/>
        <v>108666.66666666667</v>
      </c>
      <c r="G24" s="1">
        <f t="shared" si="7"/>
        <v>11.596040371680735</v>
      </c>
      <c r="H24" s="1"/>
      <c r="I24" s="5">
        <v>1.0200000000000001E-3</v>
      </c>
      <c r="J24" s="5">
        <v>9.2299999999999999E-4</v>
      </c>
      <c r="K24" s="5">
        <v>9.8700000000000003E-4</v>
      </c>
      <c r="L24" s="15">
        <f t="shared" si="8"/>
        <v>9.766666666666667E-4</v>
      </c>
      <c r="M24" s="1">
        <f t="shared" si="9"/>
        <v>-6.931365144621271</v>
      </c>
      <c r="N24" s="1"/>
      <c r="O24" s="11">
        <f t="shared" si="10"/>
        <v>8.9877300613496939E-9</v>
      </c>
      <c r="P24" s="1">
        <f t="shared" si="11"/>
        <v>-18.527405516302007</v>
      </c>
      <c r="R24" s="22">
        <v>0.90466666666666662</v>
      </c>
    </row>
    <row r="28" spans="1:18" x14ac:dyDescent="0.2">
      <c r="A28" t="s">
        <v>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</vt:lpstr>
    </vt:vector>
  </TitlesOfParts>
  <Company>LQ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A</dc:creator>
  <cp:lastModifiedBy>Microsoft Office User</cp:lastModifiedBy>
  <dcterms:created xsi:type="dcterms:W3CDTF">2013-03-15T14:26:00Z</dcterms:created>
  <dcterms:modified xsi:type="dcterms:W3CDTF">2022-11-23T10:59:04Z</dcterms:modified>
</cp:coreProperties>
</file>